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ocuments/Figure1-6 raw data/"/>
    </mc:Choice>
  </mc:AlternateContent>
  <xr:revisionPtr revIDLastSave="0" documentId="13_ncr:1_{BFE0132C-92B6-764E-9BC0-93D97D13F837}" xr6:coauthVersionLast="47" xr6:coauthVersionMax="47" xr10:uidLastSave="{00000000-0000-0000-0000-000000000000}"/>
  <bookViews>
    <workbookView xWindow="560" yWindow="500" windowWidth="28240" windowHeight="16400" xr2:uid="{A3B49475-196B-B64A-A44B-B04CD9A84A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C13" i="1"/>
  <c r="C12" i="1"/>
  <c r="B12" i="1"/>
  <c r="D12" i="1"/>
  <c r="C11" i="1"/>
  <c r="D11" i="1"/>
  <c r="B11" i="1"/>
  <c r="C10" i="1"/>
  <c r="D10" i="1"/>
  <c r="C9" i="1"/>
  <c r="D9" i="1"/>
  <c r="B10" i="1"/>
  <c r="B9" i="1"/>
</calcChain>
</file>

<file path=xl/sharedStrings.xml><?xml version="1.0" encoding="utf-8"?>
<sst xmlns="http://schemas.openxmlformats.org/spreadsheetml/2006/main" count="14" uniqueCount="8">
  <si>
    <t>10mM</t>
  </si>
  <si>
    <t>50mM</t>
  </si>
  <si>
    <t>100mM</t>
  </si>
  <si>
    <t>200mM</t>
  </si>
  <si>
    <t>D-ribose concentration</t>
  </si>
  <si>
    <t>luminescence units</t>
  </si>
  <si>
    <t>Relative luminescence units (RLU)</t>
  </si>
  <si>
    <t>co-culture SF (contro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F1952-CD5E-9340-9362-2F2C3C05F401}">
  <dimension ref="A1:D13"/>
  <sheetViews>
    <sheetView tabSelected="1" workbookViewId="0">
      <selection activeCell="G9" sqref="G9"/>
    </sheetView>
  </sheetViews>
  <sheetFormatPr baseColWidth="10" defaultRowHeight="16"/>
  <cols>
    <col min="1" max="1" width="21.33203125" customWidth="1"/>
  </cols>
  <sheetData>
    <row r="1" spans="1:4">
      <c r="A1" s="1" t="s">
        <v>4</v>
      </c>
      <c r="B1" s="5" t="s">
        <v>5</v>
      </c>
      <c r="C1" s="5"/>
      <c r="D1" s="5"/>
    </row>
    <row r="2" spans="1:4">
      <c r="A2" s="2" t="s">
        <v>0</v>
      </c>
      <c r="B2" s="3">
        <v>387.11349039999999</v>
      </c>
      <c r="C2" s="4">
        <v>375.23430000000002</v>
      </c>
      <c r="D2" s="4">
        <v>380.43779999999998</v>
      </c>
    </row>
    <row r="3" spans="1:4">
      <c r="A3" s="2" t="s">
        <v>1</v>
      </c>
      <c r="B3" s="3">
        <v>286.4895075</v>
      </c>
      <c r="C3" s="4">
        <v>274.23099999999999</v>
      </c>
      <c r="D3" s="4">
        <v>292.28640000000001</v>
      </c>
    </row>
    <row r="4" spans="1:4">
      <c r="A4" s="2" t="s">
        <v>2</v>
      </c>
      <c r="B4" s="3">
        <v>117.76059960000001</v>
      </c>
      <c r="C4" s="4">
        <v>112.87430000000001</v>
      </c>
      <c r="D4" s="4">
        <v>126.43219999999999</v>
      </c>
    </row>
    <row r="5" spans="1:4">
      <c r="A5" s="2" t="s">
        <v>3</v>
      </c>
      <c r="B5" s="3">
        <v>31.122055670000002</v>
      </c>
      <c r="C5" s="4">
        <v>27.232099999999999</v>
      </c>
      <c r="D5" s="4">
        <v>36.122300000000003</v>
      </c>
    </row>
    <row r="6" spans="1:4">
      <c r="A6" s="2" t="s">
        <v>7</v>
      </c>
      <c r="B6" s="3">
        <v>430.02398290000002</v>
      </c>
      <c r="C6" s="4">
        <v>442.22500000000002</v>
      </c>
      <c r="D6" s="4">
        <v>438.452</v>
      </c>
    </row>
    <row r="7" spans="1:4">
      <c r="A7" s="1"/>
      <c r="B7" s="1"/>
      <c r="C7" s="1"/>
      <c r="D7" s="1"/>
    </row>
    <row r="8" spans="1:4">
      <c r="A8" s="1" t="s">
        <v>4</v>
      </c>
      <c r="B8" s="6" t="s">
        <v>6</v>
      </c>
      <c r="C8" s="6"/>
      <c r="D8" s="6"/>
    </row>
    <row r="9" spans="1:4">
      <c r="A9" s="2" t="s">
        <v>0</v>
      </c>
      <c r="B9" s="3">
        <f>B2/B6</f>
        <v>0.90021372247515163</v>
      </c>
      <c r="C9" s="3">
        <f t="shared" ref="C9:D9" si="0">C2/C6</f>
        <v>0.84851444400474874</v>
      </c>
      <c r="D9" s="3">
        <f t="shared" si="0"/>
        <v>0.86768403382810433</v>
      </c>
    </row>
    <row r="10" spans="1:4">
      <c r="A10" s="2" t="s">
        <v>1</v>
      </c>
      <c r="B10" s="3">
        <f>B3/B6</f>
        <v>0.66621751086525272</v>
      </c>
      <c r="C10" s="3">
        <f t="shared" ref="C10:D10" si="1">C3/C6</f>
        <v>0.62011645655492109</v>
      </c>
      <c r="D10" s="3">
        <f t="shared" si="1"/>
        <v>0.66663260744619712</v>
      </c>
    </row>
    <row r="11" spans="1:4">
      <c r="A11" s="2" t="s">
        <v>2</v>
      </c>
      <c r="B11" s="3">
        <f>B4/B6</f>
        <v>0.27384658596444994</v>
      </c>
      <c r="C11" s="3">
        <f t="shared" ref="C11:D11" si="2">C4/C6</f>
        <v>0.25524178868223191</v>
      </c>
      <c r="D11" s="3">
        <f t="shared" si="2"/>
        <v>0.2883604134546085</v>
      </c>
    </row>
    <row r="12" spans="1:4">
      <c r="A12" s="2" t="s">
        <v>3</v>
      </c>
      <c r="B12" s="3">
        <f>B5/B6</f>
        <v>7.2372837115080815E-2</v>
      </c>
      <c r="C12" s="3">
        <f>C5/C6</f>
        <v>6.1579738820736044E-2</v>
      </c>
      <c r="D12" s="3">
        <f t="shared" ref="D12" si="3">D5/D6</f>
        <v>8.2385985238977139E-2</v>
      </c>
    </row>
    <row r="13" spans="1:4">
      <c r="A13" s="2" t="s">
        <v>7</v>
      </c>
      <c r="B13" s="3">
        <v>1</v>
      </c>
      <c r="C13" s="4">
        <f>C6/B6</f>
        <v>1.0283728758980339</v>
      </c>
      <c r="D13" s="4">
        <f>D6/B6</f>
        <v>1.0195989466521449</v>
      </c>
    </row>
  </sheetData>
  <mergeCells count="2">
    <mergeCell ref="B1:D1"/>
    <mergeCell ref="B8:D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9T12:11:43Z</dcterms:created>
  <dcterms:modified xsi:type="dcterms:W3CDTF">2021-09-10T04:34:32Z</dcterms:modified>
</cp:coreProperties>
</file>